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50" windowHeight="7080"/>
  </bookViews>
  <sheets>
    <sheet name="Table S1" sheetId="2" r:id="rId1"/>
  </sheets>
  <calcPr calcId="144525"/>
</workbook>
</file>

<file path=xl/sharedStrings.xml><?xml version="1.0" encoding="utf-8"?>
<sst xmlns="http://schemas.openxmlformats.org/spreadsheetml/2006/main" count="73" uniqueCount="66">
  <si>
    <t xml:space="preserve"> Table S1. The sequence of primers used in this study.</t>
  </si>
  <si>
    <t>Gene name</t>
  </si>
  <si>
    <t>Forward primer sequence (5' to 3')</t>
  </si>
  <si>
    <t>Reverse primer sequence (5' to 3')</t>
  </si>
  <si>
    <t>IFIH1</t>
  </si>
  <si>
    <t>ACTACTGATGTTTGCTGGGACTGT</t>
  </si>
  <si>
    <t>CGATTCTCCTGGGCAGTTCA</t>
  </si>
  <si>
    <t>DHX58</t>
  </si>
  <si>
    <t>GGGAACTCCTCAATGAATGTCTG</t>
  </si>
  <si>
    <t>CAACTGCTCTGCCAACTGTCTT</t>
  </si>
  <si>
    <t>MAVS</t>
  </si>
  <si>
    <t>CCAGGTGACTGAAGATGAGCAAC</t>
  </si>
  <si>
    <t>TCCTGAGTATGGCTGGCTGTC</t>
  </si>
  <si>
    <t>TANK</t>
  </si>
  <si>
    <t>GCCATCCCATTCCTGTATCCT</t>
  </si>
  <si>
    <t>TCTGGCAATGAGTGAAAAGGTG</t>
  </si>
  <si>
    <t>AZI2</t>
  </si>
  <si>
    <t>GATGGAGACCAGCCAAGTGATG</t>
  </si>
  <si>
    <t>CAGTTCCAGAAGAATCCCCACA</t>
  </si>
  <si>
    <t>DDX3X</t>
  </si>
  <si>
    <t>AACATTGCCCTGACCCACTACA</t>
  </si>
  <si>
    <t>TTACCACTGTCCTGTCCGTTCTT</t>
  </si>
  <si>
    <t>TLR3</t>
  </si>
  <si>
    <t>CGGTGAGGAAGGAAGTGTTTG</t>
  </si>
  <si>
    <t>TAGTAGGCTTGCGGCGTGTT</t>
  </si>
  <si>
    <t>TLR8</t>
  </si>
  <si>
    <t>ATGCCAGCCGAAACGAGA</t>
  </si>
  <si>
    <t>GTTTGTTGTTGCGGACCCA</t>
  </si>
  <si>
    <t>MYD88</t>
  </si>
  <si>
    <t>AGGAGCGGTTTCGGTTTGTAT</t>
  </si>
  <si>
    <t>TCTGATGCCACAGTGTTTCTCG</t>
  </si>
  <si>
    <t>IRF3</t>
  </si>
  <si>
    <t>CAAGTTTGACAATAGCAGGAGGC</t>
  </si>
  <si>
    <t>CAACAGCCCTCCATAGAAGTCCT</t>
  </si>
  <si>
    <t>IRF7</t>
  </si>
  <si>
    <t>TCATCATTGTCAAGGTGGTTCC</t>
  </si>
  <si>
    <t>CAGGCTGATGTCATTCTGGAGG</t>
  </si>
  <si>
    <t>MX1</t>
  </si>
  <si>
    <t>GTTACACCTGGAACGCTCTGGA</t>
  </si>
  <si>
    <t>TGGTCCCTCCAGTTGTTTGAT</t>
  </si>
  <si>
    <t>IFN</t>
  </si>
  <si>
    <t>TGGACCAGATGGGAGGAGATA</t>
  </si>
  <si>
    <t>TCCCAGGTGGCAGATTTCATA</t>
  </si>
  <si>
    <t>β-actin</t>
  </si>
  <si>
    <t>TGGGGCAGTATGGCTTGTATG</t>
  </si>
  <si>
    <t>CTCTGGCACCCTAATCACCTCT</t>
  </si>
  <si>
    <t>miR-452-x</t>
  </si>
  <si>
    <t>AAGCACAACTGTTTGCAGAGGA</t>
  </si>
  <si>
    <t>CAGTGCAGGGTCCGAGGTAT</t>
  </si>
  <si>
    <t>miR-151-y</t>
  </si>
  <si>
    <t>ACGGCTCTAGACTGAAGCTCC</t>
  </si>
  <si>
    <t>miR-27-x</t>
  </si>
  <si>
    <t>AACACGTGAGGACTTAGCACAC</t>
  </si>
  <si>
    <t>miR-363-y</t>
  </si>
  <si>
    <t>ACAACAACAATTGCACGGTATCC</t>
  </si>
  <si>
    <t>miR-582-y</t>
  </si>
  <si>
    <t>AAGCGCCTTAACTGGTTGAACA</t>
  </si>
  <si>
    <t>miR-339-x</t>
  </si>
  <si>
    <t>AACAGTGTCCCTGTCCTCCAG</t>
  </si>
  <si>
    <t>miR-338-x</t>
  </si>
  <si>
    <t>AACACGTGAACAATATCCTGATGC</t>
  </si>
  <si>
    <t>miR-330-y</t>
  </si>
  <si>
    <t>TTTATTAGCAAAGCACAGGGCCTGC</t>
  </si>
  <si>
    <t xml:space="preserve">U6 </t>
  </si>
  <si>
    <t>GCTTCGGCAGCACATATACTAAAAT</t>
  </si>
  <si>
    <t>CGCTTCACGAATTTGCGTGTCA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2">
    <font>
      <sz val="10"/>
      <name val="Arial"/>
      <charset val="134"/>
    </font>
    <font>
      <sz val="11"/>
      <color theme="1"/>
      <name val="Times New Roman"/>
      <charset val="134"/>
    </font>
    <font>
      <sz val="12"/>
      <name val="Arial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name val="Times New Roman"/>
      <charset val="134"/>
    </font>
    <font>
      <sz val="10.5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/>
    <xf numFmtId="42" fontId="14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8" fillId="5" borderId="5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4" fillId="23" borderId="11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9" fillId="12" borderId="9" applyNumberFormat="0" applyAlignment="0" applyProtection="0">
      <alignment vertical="center"/>
    </xf>
    <xf numFmtId="0" fontId="21" fillId="12" borderId="5" applyNumberFormat="0" applyAlignment="0" applyProtection="0">
      <alignment vertical="center"/>
    </xf>
    <xf numFmtId="0" fontId="30" fillId="22" borderId="10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0" borderId="0">
      <alignment vertical="center"/>
    </xf>
    <xf numFmtId="0" fontId="13" fillId="2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42" applyFont="1">
      <alignment vertic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1" xfId="42" applyFont="1" applyBorder="1" applyAlignment="1">
      <alignment horizontal="center" vertical="center"/>
    </xf>
    <xf numFmtId="0" fontId="4" fillId="0" borderId="1" xfId="42" applyFont="1" applyBorder="1" applyAlignment="1">
      <alignment horizontal="center" vertical="center"/>
    </xf>
    <xf numFmtId="0" fontId="4" fillId="0" borderId="0" xfId="42" applyFont="1" applyBorder="1" applyAlignment="1">
      <alignment horizontal="center" vertical="center"/>
    </xf>
    <xf numFmtId="0" fontId="5" fillId="0" borderId="2" xfId="42" applyFont="1" applyBorder="1" applyAlignment="1">
      <alignment horizontal="left" vertical="center"/>
    </xf>
    <xf numFmtId="0" fontId="5" fillId="0" borderId="2" xfId="42" applyFont="1" applyBorder="1">
      <alignment vertical="center"/>
    </xf>
    <xf numFmtId="0" fontId="6" fillId="0" borderId="3" xfId="42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justify"/>
    </xf>
    <xf numFmtId="0" fontId="8" fillId="0" borderId="0" xfId="0" applyFont="1" applyAlignment="1">
      <alignment horizontal="left"/>
    </xf>
    <xf numFmtId="0" fontId="10" fillId="0" borderId="0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8" fillId="0" borderId="1" xfId="0" applyFont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tabSelected="1" workbookViewId="0">
      <selection activeCell="B6" sqref="B6"/>
    </sheetView>
  </sheetViews>
  <sheetFormatPr defaultColWidth="9" defaultRowHeight="12.5" outlineLevelCol="2"/>
  <cols>
    <col min="1" max="1" width="13.6363636363636" style="3" customWidth="1"/>
    <col min="2" max="2" width="41.0909090909091" customWidth="1"/>
    <col min="3" max="3" width="37.8181818181818" customWidth="1"/>
  </cols>
  <sheetData>
    <row r="1" ht="27" customHeight="1" spans="1:3">
      <c r="A1" s="4" t="s">
        <v>0</v>
      </c>
      <c r="B1" s="5"/>
      <c r="C1" s="6"/>
    </row>
    <row r="2" ht="19" customHeight="1" spans="1:3">
      <c r="A2" s="7" t="s">
        <v>1</v>
      </c>
      <c r="B2" s="8" t="s">
        <v>2</v>
      </c>
      <c r="C2" s="9" t="s">
        <v>3</v>
      </c>
    </row>
    <row r="3" s="1" customFormat="1" ht="15.5" spans="1:3">
      <c r="A3" s="10" t="s">
        <v>4</v>
      </c>
      <c r="B3" s="11" t="s">
        <v>5</v>
      </c>
      <c r="C3" s="11" t="s">
        <v>6</v>
      </c>
    </row>
    <row r="4" ht="15.5" spans="1:3">
      <c r="A4" s="12" t="s">
        <v>7</v>
      </c>
      <c r="B4" s="11" t="s">
        <v>8</v>
      </c>
      <c r="C4" s="11" t="s">
        <v>9</v>
      </c>
    </row>
    <row r="5" ht="15.5" spans="1:3">
      <c r="A5" s="12" t="s">
        <v>10</v>
      </c>
      <c r="B5" s="11" t="s">
        <v>11</v>
      </c>
      <c r="C5" s="11" t="s">
        <v>12</v>
      </c>
    </row>
    <row r="6" ht="15.5" spans="1:3">
      <c r="A6" s="10" t="s">
        <v>13</v>
      </c>
      <c r="B6" s="11" t="s">
        <v>14</v>
      </c>
      <c r="C6" s="11" t="s">
        <v>15</v>
      </c>
    </row>
    <row r="7" ht="15.5" spans="1:3">
      <c r="A7" s="12" t="s">
        <v>16</v>
      </c>
      <c r="B7" s="11" t="s">
        <v>17</v>
      </c>
      <c r="C7" s="11" t="s">
        <v>18</v>
      </c>
    </row>
    <row r="8" s="1" customFormat="1" ht="15.5" spans="1:3">
      <c r="A8" s="13" t="s">
        <v>19</v>
      </c>
      <c r="B8" s="11" t="s">
        <v>20</v>
      </c>
      <c r="C8" s="11" t="s">
        <v>21</v>
      </c>
    </row>
    <row r="9" ht="15.5" spans="1:3">
      <c r="A9" s="13" t="s">
        <v>22</v>
      </c>
      <c r="B9" s="11" t="s">
        <v>23</v>
      </c>
      <c r="C9" s="11" t="s">
        <v>24</v>
      </c>
    </row>
    <row r="10" ht="15.5" spans="1:3">
      <c r="A10" s="12" t="s">
        <v>25</v>
      </c>
      <c r="B10" s="11" t="s">
        <v>26</v>
      </c>
      <c r="C10" s="11" t="s">
        <v>27</v>
      </c>
    </row>
    <row r="11" ht="15.5" spans="1:3">
      <c r="A11" s="12" t="s">
        <v>28</v>
      </c>
      <c r="B11" s="11" t="s">
        <v>29</v>
      </c>
      <c r="C11" s="11" t="s">
        <v>30</v>
      </c>
    </row>
    <row r="12" ht="15.5" spans="1:3">
      <c r="A12" s="10" t="s">
        <v>31</v>
      </c>
      <c r="B12" s="11" t="s">
        <v>32</v>
      </c>
      <c r="C12" s="11" t="s">
        <v>33</v>
      </c>
    </row>
    <row r="13" ht="15.5" spans="1:3">
      <c r="A13" s="12" t="s">
        <v>34</v>
      </c>
      <c r="B13" s="11" t="s">
        <v>35</v>
      </c>
      <c r="C13" s="11" t="s">
        <v>36</v>
      </c>
    </row>
    <row r="14" ht="15.5" spans="1:3">
      <c r="A14" s="12" t="s">
        <v>37</v>
      </c>
      <c r="B14" s="11" t="s">
        <v>38</v>
      </c>
      <c r="C14" s="11" t="s">
        <v>39</v>
      </c>
    </row>
    <row r="15" ht="15.5" spans="1:3">
      <c r="A15" s="14" t="s">
        <v>40</v>
      </c>
      <c r="B15" s="11" t="s">
        <v>41</v>
      </c>
      <c r="C15" s="11" t="s">
        <v>42</v>
      </c>
    </row>
    <row r="16" s="2" customFormat="1" ht="15.5" spans="1:3">
      <c r="A16" s="10" t="s">
        <v>43</v>
      </c>
      <c r="B16" s="15" t="s">
        <v>44</v>
      </c>
      <c r="C16" s="11" t="s">
        <v>45</v>
      </c>
    </row>
    <row r="17" ht="15.5" spans="1:3">
      <c r="A17" s="16" t="s">
        <v>46</v>
      </c>
      <c r="B17" s="11" t="s">
        <v>47</v>
      </c>
      <c r="C17" s="11" t="s">
        <v>48</v>
      </c>
    </row>
    <row r="18" ht="15.5" spans="1:3">
      <c r="A18" s="16" t="s">
        <v>49</v>
      </c>
      <c r="B18" s="11" t="s">
        <v>50</v>
      </c>
      <c r="C18" s="11" t="s">
        <v>48</v>
      </c>
    </row>
    <row r="19" ht="15.5" spans="1:3">
      <c r="A19" s="17" t="s">
        <v>51</v>
      </c>
      <c r="B19" s="11" t="s">
        <v>52</v>
      </c>
      <c r="C19" s="11" t="s">
        <v>48</v>
      </c>
    </row>
    <row r="20" ht="15.5" spans="1:3">
      <c r="A20" s="16" t="s">
        <v>53</v>
      </c>
      <c r="B20" s="11" t="s">
        <v>54</v>
      </c>
      <c r="C20" s="11" t="s">
        <v>48</v>
      </c>
    </row>
    <row r="21" ht="15.5" spans="1:3">
      <c r="A21" s="16" t="s">
        <v>55</v>
      </c>
      <c r="B21" s="11" t="s">
        <v>56</v>
      </c>
      <c r="C21" s="11" t="s">
        <v>48</v>
      </c>
    </row>
    <row r="22" ht="15.5" spans="1:3">
      <c r="A22" s="17" t="s">
        <v>57</v>
      </c>
      <c r="B22" s="11" t="s">
        <v>58</v>
      </c>
      <c r="C22" s="11" t="s">
        <v>48</v>
      </c>
    </row>
    <row r="23" ht="15.5" spans="1:3">
      <c r="A23" s="16" t="s">
        <v>59</v>
      </c>
      <c r="B23" s="11" t="s">
        <v>60</v>
      </c>
      <c r="C23" s="11" t="s">
        <v>48</v>
      </c>
    </row>
    <row r="24" ht="15.5" spans="1:3">
      <c r="A24" s="16" t="s">
        <v>61</v>
      </c>
      <c r="B24" s="11" t="s">
        <v>62</v>
      </c>
      <c r="C24" s="11" t="s">
        <v>48</v>
      </c>
    </row>
    <row r="25" ht="16.25" spans="1:3">
      <c r="A25" s="18" t="s">
        <v>63</v>
      </c>
      <c r="B25" s="19" t="s">
        <v>64</v>
      </c>
      <c r="C25" s="19" t="s">
        <v>65</v>
      </c>
    </row>
  </sheetData>
  <mergeCells count="1">
    <mergeCell ref="A1:C1"/>
  </mergeCells>
  <dataValidations count="1">
    <dataValidation allowBlank="1" showInputMessage="1" showErrorMessage="1" promptTitle="Primer名称" prompt="请给定每个Primer一个唯一的名称,为方便检索此栏请务必填写。" sqref="A3"/>
  </dataValidations>
  <pageMargins left="0.7" right="0.7" top="0.75" bottom="0.75" header="0.3" footer="0.3"/>
  <pageSetup paperSize="9" orientation="portrait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LY＆LOVE</cp:lastModifiedBy>
  <dcterms:created xsi:type="dcterms:W3CDTF">2013-03-22T02:21:00Z</dcterms:created>
  <dcterms:modified xsi:type="dcterms:W3CDTF">2022-05-27T03:5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586</vt:lpwstr>
  </property>
</Properties>
</file>